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ntuedu-my.sharepoint.com/personal/laura_nolan_staff_main_ntu_edu_sg/Documents/Documents June 2025 (1)/Manuscripts/In progress/Food spoilage copy from QIB laptop/Biorxiv submission/"/>
    </mc:Choice>
  </mc:AlternateContent>
  <xr:revisionPtr revIDLastSave="35" documentId="8_{4F5DAD61-B6F2-F844-A3B0-DC5985454208}" xr6:coauthVersionLast="47" xr6:coauthVersionMax="47" xr10:uidLastSave="{8D6BFB94-8343-E444-B0D0-4BAA00369691}"/>
  <bookViews>
    <workbookView xWindow="0" yWindow="500" windowWidth="30240" windowHeight="17160" xr2:uid="{C840DBA7-B604-0E4B-B547-789D1928BF98}"/>
  </bookViews>
  <sheets>
    <sheet name="Sheet 1" sheetId="5" r:id="rId1"/>
  </sheets>
  <definedNames>
    <definedName name="_xlnm._FilterDatabase" localSheetId="0" hidden="1">'Sheet 1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25" i="5" l="1"/>
  <c r="F124" i="5"/>
  <c r="F123" i="5"/>
  <c r="F122" i="5"/>
  <c r="F121" i="5"/>
  <c r="F120" i="5"/>
  <c r="F119" i="5"/>
  <c r="F118" i="5"/>
  <c r="F117" i="5"/>
  <c r="F116" i="5"/>
  <c r="F115" i="5"/>
  <c r="F114" i="5"/>
  <c r="F113" i="5"/>
  <c r="F112" i="5"/>
  <c r="F111" i="5"/>
  <c r="F110" i="5"/>
  <c r="F109" i="5"/>
  <c r="F108" i="5"/>
  <c r="F107" i="5"/>
  <c r="F106" i="5"/>
  <c r="F105" i="5"/>
  <c r="F104" i="5"/>
  <c r="F103" i="5"/>
  <c r="F102" i="5"/>
  <c r="F101" i="5"/>
  <c r="F100" i="5"/>
  <c r="F99" i="5"/>
  <c r="F98" i="5"/>
  <c r="F97" i="5"/>
  <c r="F96" i="5"/>
  <c r="F95" i="5"/>
  <c r="F94" i="5"/>
  <c r="F93" i="5"/>
  <c r="F92" i="5"/>
  <c r="F91" i="5"/>
  <c r="F90" i="5"/>
  <c r="F89" i="5"/>
  <c r="F88" i="5"/>
  <c r="F87" i="5"/>
  <c r="F86" i="5"/>
  <c r="F85" i="5"/>
  <c r="F84" i="5"/>
  <c r="F83" i="5"/>
  <c r="F82" i="5"/>
  <c r="F81" i="5"/>
  <c r="F80" i="5"/>
  <c r="F79" i="5"/>
  <c r="F78" i="5"/>
  <c r="F77" i="5"/>
  <c r="F76" i="5"/>
  <c r="F75" i="5"/>
  <c r="F74" i="5"/>
  <c r="F73" i="5"/>
  <c r="F72" i="5"/>
  <c r="F71" i="5"/>
  <c r="F70" i="5"/>
  <c r="F69" i="5"/>
  <c r="F68" i="5"/>
  <c r="F67" i="5"/>
  <c r="F66" i="5"/>
  <c r="F65" i="5"/>
  <c r="F64" i="5"/>
  <c r="F63" i="5"/>
  <c r="F62" i="5"/>
  <c r="F61" i="5"/>
  <c r="F60" i="5"/>
  <c r="F59" i="5"/>
  <c r="F58" i="5"/>
  <c r="F57" i="5"/>
  <c r="F56" i="5"/>
  <c r="F55" i="5"/>
  <c r="F54" i="5"/>
  <c r="F53" i="5"/>
  <c r="F52" i="5"/>
  <c r="F51" i="5"/>
  <c r="F50" i="5"/>
  <c r="F49" i="5"/>
  <c r="F48" i="5"/>
  <c r="F47" i="5"/>
  <c r="F46" i="5"/>
  <c r="F45" i="5"/>
  <c r="F44" i="5"/>
  <c r="F43" i="5"/>
  <c r="F42" i="5"/>
  <c r="F41" i="5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F3" i="5"/>
  <c r="F2" i="5"/>
</calcChain>
</file>

<file path=xl/sharedStrings.xml><?xml version="1.0" encoding="utf-8"?>
<sst xmlns="http://schemas.openxmlformats.org/spreadsheetml/2006/main" count="132" uniqueCount="18">
  <si>
    <t>Isolate number</t>
  </si>
  <si>
    <t>Species</t>
  </si>
  <si>
    <t>Pseudomonas fluorescens</t>
  </si>
  <si>
    <t>Pseudomonas fragi</t>
  </si>
  <si>
    <t>Pseudomonas putida</t>
  </si>
  <si>
    <t>Pseudomonas chlororaphis</t>
  </si>
  <si>
    <t>Pseudomonas alkylphenolica</t>
  </si>
  <si>
    <t>Pseudomonas koreensis</t>
  </si>
  <si>
    <t>Pseudomonas veronii</t>
  </si>
  <si>
    <t>Pseudomonas trivialis</t>
  </si>
  <si>
    <t>Pseudomonas aeruginosa</t>
  </si>
  <si>
    <t>Pseudomonas furukawaii</t>
  </si>
  <si>
    <t>Biofilm (A595nm)</t>
  </si>
  <si>
    <t>Secreted lipase (pmol/min)</t>
  </si>
  <si>
    <r>
      <t>Secreted protease (mm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)</t>
    </r>
  </si>
  <si>
    <r>
      <t>Secreted cellulase (mm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)</t>
    </r>
  </si>
  <si>
    <r>
      <t>Twitching motility (mm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)</t>
    </r>
  </si>
  <si>
    <r>
      <t>Swimming motility (mm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b/>
      <vertAlign val="superscript"/>
      <sz val="12"/>
      <color theme="1"/>
      <name val="Arial"/>
      <family val="2"/>
    </font>
    <font>
      <i/>
      <sz val="12"/>
      <color theme="1"/>
      <name val="Arial"/>
      <family val="2"/>
    </font>
    <font>
      <i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2" fontId="1" fillId="0" borderId="1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1" fontId="3" fillId="0" borderId="1" xfId="0" applyNumberFormat="1" applyFont="1" applyBorder="1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</cellXfs>
  <cellStyles count="1">
    <cellStyle name="Normal" xfId="0" builtinId="0"/>
  </cellStyles>
  <dxfs count="3"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</dxfs>
  <tableStyles count="0" defaultTableStyle="TableStyleMedium2" defaultPivotStyle="PivotStyleLight16"/>
  <colors>
    <mruColors>
      <color rgb="FFFF655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0B6FC-A565-234B-9634-3DB0B473B118}">
  <dimension ref="A1:H128"/>
  <sheetViews>
    <sheetView tabSelected="1" zoomScaleNormal="100" workbookViewId="0">
      <selection activeCell="I11" sqref="I11"/>
    </sheetView>
  </sheetViews>
  <sheetFormatPr baseColWidth="10" defaultColWidth="10.83203125" defaultRowHeight="16" x14ac:dyDescent="0.2"/>
  <cols>
    <col min="1" max="1" width="15.33203125" style="2" bestFit="1" customWidth="1"/>
    <col min="2" max="2" width="28.5" style="15" bestFit="1" customWidth="1"/>
    <col min="3" max="3" width="17.83203125" style="9" bestFit="1" customWidth="1"/>
    <col min="4" max="4" width="25.33203125" style="9" bestFit="1" customWidth="1"/>
    <col min="5" max="5" width="27" style="8" bestFit="1" customWidth="1"/>
    <col min="6" max="6" width="25.33203125" bestFit="1" customWidth="1"/>
    <col min="7" max="7" width="24.1640625" style="2" bestFit="1" customWidth="1"/>
    <col min="8" max="8" width="25" style="9" bestFit="1" customWidth="1"/>
    <col min="9" max="16384" width="10.83203125" style="2"/>
  </cols>
  <sheetData>
    <row r="1" spans="1:8" ht="18" x14ac:dyDescent="0.2">
      <c r="A1" s="5" t="s">
        <v>0</v>
      </c>
      <c r="B1" s="5" t="s">
        <v>1</v>
      </c>
      <c r="C1" s="4" t="s">
        <v>12</v>
      </c>
      <c r="D1" s="4" t="s">
        <v>14</v>
      </c>
      <c r="E1" s="7" t="s">
        <v>13</v>
      </c>
      <c r="F1" s="5" t="s">
        <v>15</v>
      </c>
      <c r="G1" s="4" t="s">
        <v>16</v>
      </c>
      <c r="H1" s="4" t="s">
        <v>17</v>
      </c>
    </row>
    <row r="2" spans="1:8" x14ac:dyDescent="0.2">
      <c r="A2" s="3">
        <v>1</v>
      </c>
      <c r="B2" s="12" t="s">
        <v>2</v>
      </c>
      <c r="C2" s="1">
        <v>0.1923</v>
      </c>
      <c r="D2" s="1">
        <v>188.59625</v>
      </c>
      <c r="E2" s="10">
        <v>2.0633732208994715</v>
      </c>
      <c r="F2" s="10">
        <f>3.14*((E2/2))^2</f>
        <v>3.3421446032491717</v>
      </c>
      <c r="G2" s="10">
        <v>0</v>
      </c>
      <c r="H2" s="10">
        <v>180.57180555555556</v>
      </c>
    </row>
    <row r="3" spans="1:8" x14ac:dyDescent="0.2">
      <c r="A3" s="3">
        <v>2</v>
      </c>
      <c r="B3" s="12" t="s">
        <v>2</v>
      </c>
      <c r="C3" s="1">
        <v>1.734</v>
      </c>
      <c r="D3" s="1">
        <v>40.318472259727777</v>
      </c>
      <c r="E3" s="10">
        <v>0.43060468253968248</v>
      </c>
      <c r="F3" s="10">
        <f t="shared" ref="F3:F66" si="0">3.14*((E3/2))^2</f>
        <v>0.14555500821070408</v>
      </c>
      <c r="G3" s="10">
        <v>4.1866666666666665</v>
      </c>
      <c r="H3" s="10">
        <v>226.86500000000001</v>
      </c>
    </row>
    <row r="4" spans="1:8" x14ac:dyDescent="0.2">
      <c r="A4" s="3">
        <v>3</v>
      </c>
      <c r="B4" s="12" t="s">
        <v>2</v>
      </c>
      <c r="C4" s="1">
        <v>0.3221</v>
      </c>
      <c r="D4" s="1">
        <v>146.6205562707778</v>
      </c>
      <c r="E4" s="10">
        <v>1.9503874867724866</v>
      </c>
      <c r="F4" s="10">
        <f t="shared" si="0"/>
        <v>2.9861489086185768</v>
      </c>
      <c r="G4" s="10">
        <v>0</v>
      </c>
      <c r="H4" s="10">
        <v>0</v>
      </c>
    </row>
    <row r="5" spans="1:8" x14ac:dyDescent="0.2">
      <c r="A5" s="3">
        <v>4</v>
      </c>
      <c r="B5" s="12" t="s">
        <v>2</v>
      </c>
      <c r="C5" s="1">
        <v>5.5570000000000004</v>
      </c>
      <c r="D5" s="1">
        <v>132.66499999999999</v>
      </c>
      <c r="E5" s="10">
        <v>1.2610858664021165</v>
      </c>
      <c r="F5" s="10">
        <f t="shared" si="0"/>
        <v>1.248414986514754</v>
      </c>
      <c r="G5" s="10">
        <v>5.5604166666666677</v>
      </c>
      <c r="H5" s="10">
        <v>0</v>
      </c>
    </row>
    <row r="6" spans="1:8" x14ac:dyDescent="0.2">
      <c r="A6" s="3">
        <v>5</v>
      </c>
      <c r="B6" s="12" t="s">
        <v>2</v>
      </c>
      <c r="C6" s="1">
        <v>1.121</v>
      </c>
      <c r="D6" s="1">
        <v>42.215555517177783</v>
      </c>
      <c r="E6" s="10">
        <v>0.8899676455026454</v>
      </c>
      <c r="F6" s="10">
        <f t="shared" si="0"/>
        <v>0.62175329188259509</v>
      </c>
      <c r="G6" s="10">
        <v>2.355</v>
      </c>
      <c r="H6" s="10">
        <v>52.355138888888881</v>
      </c>
    </row>
    <row r="7" spans="1:8" x14ac:dyDescent="0.2">
      <c r="A7" s="3">
        <v>6</v>
      </c>
      <c r="B7" s="12" t="s">
        <v>3</v>
      </c>
      <c r="C7" s="1">
        <v>2.0550000000000002</v>
      </c>
      <c r="D7" s="1">
        <v>0</v>
      </c>
      <c r="E7" s="10">
        <v>1.5670463955026457</v>
      </c>
      <c r="F7" s="10">
        <f t="shared" si="0"/>
        <v>1.9276730084414</v>
      </c>
      <c r="G7" s="10">
        <v>4.71</v>
      </c>
      <c r="H7" s="10">
        <v>0</v>
      </c>
    </row>
    <row r="8" spans="1:8" x14ac:dyDescent="0.2">
      <c r="A8" s="3">
        <v>7</v>
      </c>
      <c r="B8" s="12" t="s">
        <v>3</v>
      </c>
      <c r="C8" s="1">
        <v>1.464</v>
      </c>
      <c r="D8" s="1">
        <v>0</v>
      </c>
      <c r="E8" s="10">
        <v>0.1214525</v>
      </c>
      <c r="F8" s="10">
        <f t="shared" si="0"/>
        <v>1.1579307158656252E-2</v>
      </c>
      <c r="G8" s="10">
        <v>7.9154166666666681</v>
      </c>
      <c r="H8" s="10">
        <v>0</v>
      </c>
    </row>
    <row r="9" spans="1:8" x14ac:dyDescent="0.2">
      <c r="A9" s="3">
        <v>8</v>
      </c>
      <c r="B9" s="12" t="s">
        <v>2</v>
      </c>
      <c r="C9" s="1">
        <v>1.363</v>
      </c>
      <c r="D9" s="1">
        <v>0</v>
      </c>
      <c r="E9" s="10">
        <v>1.5631894246031743</v>
      </c>
      <c r="F9" s="10">
        <f t="shared" si="0"/>
        <v>1.9181955240950948</v>
      </c>
      <c r="G9" s="10">
        <v>3.2054166666666668</v>
      </c>
      <c r="H9" s="10">
        <v>122.65625</v>
      </c>
    </row>
    <row r="10" spans="1:8" x14ac:dyDescent="0.2">
      <c r="A10" s="3">
        <v>9</v>
      </c>
      <c r="B10" s="12" t="s">
        <v>4</v>
      </c>
      <c r="C10" s="1">
        <v>0.31769999999999998</v>
      </c>
      <c r="D10" s="1">
        <v>0</v>
      </c>
      <c r="E10" s="10">
        <v>0.48483072751322753</v>
      </c>
      <c r="F10" s="10">
        <f t="shared" si="0"/>
        <v>0.18452275495768933</v>
      </c>
      <c r="G10" s="10">
        <v>0</v>
      </c>
      <c r="H10" s="10">
        <v>139.55555555555557</v>
      </c>
    </row>
    <row r="11" spans="1:8" x14ac:dyDescent="0.2">
      <c r="A11" s="3">
        <v>10</v>
      </c>
      <c r="B11" s="12" t="s">
        <v>2</v>
      </c>
      <c r="C11" s="1">
        <v>0.73599999999999999</v>
      </c>
      <c r="D11" s="1">
        <v>254.34</v>
      </c>
      <c r="E11" s="10">
        <v>1.8084811507936511</v>
      </c>
      <c r="F11" s="10">
        <f t="shared" si="0"/>
        <v>2.5674241971291041</v>
      </c>
      <c r="G11" s="10">
        <v>0</v>
      </c>
      <c r="H11" s="10">
        <v>205.16847222222225</v>
      </c>
    </row>
    <row r="12" spans="1:8" x14ac:dyDescent="0.2">
      <c r="A12" s="3">
        <v>11</v>
      </c>
      <c r="B12" s="12" t="s">
        <v>3</v>
      </c>
      <c r="C12" s="1">
        <v>5.4530000000000002E-2</v>
      </c>
      <c r="D12" s="1">
        <v>109.92180493627778</v>
      </c>
      <c r="E12" s="10">
        <v>1.6803674603174603</v>
      </c>
      <c r="F12" s="10">
        <f t="shared" si="0"/>
        <v>2.216553319329595</v>
      </c>
      <c r="G12" s="10">
        <v>0</v>
      </c>
      <c r="H12" s="10">
        <v>0</v>
      </c>
    </row>
    <row r="13" spans="1:8" x14ac:dyDescent="0.2">
      <c r="A13" s="3">
        <v>12</v>
      </c>
      <c r="B13" s="12" t="s">
        <v>4</v>
      </c>
      <c r="C13" s="1">
        <v>0.72219999999999995</v>
      </c>
      <c r="D13" s="1">
        <v>0</v>
      </c>
      <c r="E13" s="10">
        <v>0.5894024669312169</v>
      </c>
      <c r="F13" s="10">
        <f t="shared" si="0"/>
        <v>0.27270528539931432</v>
      </c>
      <c r="G13" s="10">
        <v>17.53166666666667</v>
      </c>
      <c r="H13" s="10">
        <v>517.14055555555558</v>
      </c>
    </row>
    <row r="14" spans="1:8" x14ac:dyDescent="0.2">
      <c r="A14" s="3">
        <v>13</v>
      </c>
      <c r="B14" s="12" t="s">
        <v>4</v>
      </c>
      <c r="C14" s="1">
        <v>0.57010000000000005</v>
      </c>
      <c r="D14" s="1">
        <v>0</v>
      </c>
      <c r="E14" s="10">
        <v>1.7500287367724867</v>
      </c>
      <c r="F14" s="10">
        <f t="shared" si="0"/>
        <v>2.4041414549306621</v>
      </c>
      <c r="G14" s="10">
        <v>12.821666666666667</v>
      </c>
      <c r="H14" s="10">
        <v>854.86500000000001</v>
      </c>
    </row>
    <row r="15" spans="1:8" x14ac:dyDescent="0.2">
      <c r="A15" s="3">
        <v>14</v>
      </c>
      <c r="B15" s="12" t="s">
        <v>3</v>
      </c>
      <c r="C15" s="1">
        <v>0.2155</v>
      </c>
      <c r="D15" s="1">
        <v>38.465000000000003</v>
      </c>
      <c r="E15" s="10">
        <v>0.9285206547619046</v>
      </c>
      <c r="F15" s="10">
        <f t="shared" si="0"/>
        <v>0.67678822596078869</v>
      </c>
      <c r="G15" s="10">
        <v>3.2054166666666668</v>
      </c>
      <c r="H15" s="10">
        <v>0</v>
      </c>
    </row>
    <row r="16" spans="1:8" x14ac:dyDescent="0.2">
      <c r="A16" s="3">
        <v>15</v>
      </c>
      <c r="B16" s="12" t="s">
        <v>3</v>
      </c>
      <c r="C16" s="1">
        <v>5.5960000000000003E-2</v>
      </c>
      <c r="D16" s="1">
        <v>0</v>
      </c>
      <c r="E16" s="10">
        <v>2.1153020502645505</v>
      </c>
      <c r="F16" s="10">
        <f t="shared" si="0"/>
        <v>3.5124846696249277</v>
      </c>
      <c r="G16" s="10">
        <v>2.355</v>
      </c>
      <c r="H16" s="10">
        <v>0</v>
      </c>
    </row>
    <row r="17" spans="1:8" x14ac:dyDescent="0.2">
      <c r="A17" s="3">
        <v>16</v>
      </c>
      <c r="B17" s="12" t="s">
        <v>2</v>
      </c>
      <c r="C17" s="1">
        <v>0.30249999999999999</v>
      </c>
      <c r="D17" s="1">
        <v>0</v>
      </c>
      <c r="E17" s="10">
        <v>1.021928287037037</v>
      </c>
      <c r="F17" s="10">
        <f t="shared" si="0"/>
        <v>0.81980487771946542</v>
      </c>
      <c r="G17" s="10">
        <v>0</v>
      </c>
      <c r="H17" s="10">
        <v>103.81625000000001</v>
      </c>
    </row>
    <row r="18" spans="1:8" x14ac:dyDescent="0.2">
      <c r="A18" s="3">
        <v>17</v>
      </c>
      <c r="B18" s="12" t="s">
        <v>3</v>
      </c>
      <c r="C18" s="1">
        <v>0.19670000000000001</v>
      </c>
      <c r="D18" s="1">
        <v>0</v>
      </c>
      <c r="E18" s="10">
        <v>0.37283161375661367</v>
      </c>
      <c r="F18" s="10">
        <f t="shared" si="0"/>
        <v>0.1091176785898432</v>
      </c>
      <c r="G18" s="10">
        <v>12.821666666666667</v>
      </c>
      <c r="H18" s="10">
        <v>0</v>
      </c>
    </row>
    <row r="19" spans="1:8" x14ac:dyDescent="0.2">
      <c r="A19" s="3">
        <v>18</v>
      </c>
      <c r="B19" s="12" t="s">
        <v>3</v>
      </c>
      <c r="C19" s="1">
        <v>4.2079999999999999E-2</v>
      </c>
      <c r="D19" s="1">
        <v>0</v>
      </c>
      <c r="E19" s="10">
        <v>2.7973793650793648</v>
      </c>
      <c r="F19" s="10">
        <f t="shared" si="0"/>
        <v>6.1428850800548869</v>
      </c>
      <c r="G19" s="10">
        <v>3.9904166666666669</v>
      </c>
      <c r="H19" s="10">
        <v>0</v>
      </c>
    </row>
    <row r="20" spans="1:8" x14ac:dyDescent="0.2">
      <c r="A20" s="3">
        <v>19</v>
      </c>
      <c r="B20" s="12" t="s">
        <v>2</v>
      </c>
      <c r="C20" s="1">
        <v>7.3130000000000001E-2</v>
      </c>
      <c r="D20" s="1">
        <v>0</v>
      </c>
      <c r="E20" s="10">
        <v>1.8409654761904763</v>
      </c>
      <c r="F20" s="10">
        <f t="shared" si="0"/>
        <v>2.6604857993523034</v>
      </c>
      <c r="G20" s="10">
        <v>4.71</v>
      </c>
      <c r="H20" s="10">
        <v>165.04625000000001</v>
      </c>
    </row>
    <row r="21" spans="1:8" x14ac:dyDescent="0.2">
      <c r="A21" s="3">
        <v>20</v>
      </c>
      <c r="B21" s="12" t="s">
        <v>2</v>
      </c>
      <c r="C21" s="1">
        <v>2.33</v>
      </c>
      <c r="D21" s="1">
        <v>192.67388970877781</v>
      </c>
      <c r="E21" s="10">
        <v>1.5004177910052909</v>
      </c>
      <c r="F21" s="10">
        <f t="shared" si="0"/>
        <v>1.7672340348386797</v>
      </c>
      <c r="G21" s="10">
        <v>10.270416666666668</v>
      </c>
      <c r="H21" s="10">
        <v>0</v>
      </c>
    </row>
    <row r="22" spans="1:8" x14ac:dyDescent="0.2">
      <c r="A22" s="3">
        <v>21</v>
      </c>
      <c r="B22" s="12" t="s">
        <v>2</v>
      </c>
      <c r="C22" s="1">
        <v>0.36630000000000001</v>
      </c>
      <c r="D22" s="1">
        <v>161.27388813877778</v>
      </c>
      <c r="E22" s="10">
        <v>4.1573697486772492</v>
      </c>
      <c r="F22" s="10">
        <f t="shared" si="0"/>
        <v>13.567722733365136</v>
      </c>
      <c r="G22" s="10">
        <v>0</v>
      </c>
      <c r="H22" s="10">
        <v>0</v>
      </c>
    </row>
    <row r="23" spans="1:8" x14ac:dyDescent="0.2">
      <c r="A23" s="3">
        <v>22</v>
      </c>
      <c r="B23" s="12" t="s">
        <v>2</v>
      </c>
      <c r="C23" s="1">
        <v>2.633</v>
      </c>
      <c r="D23" s="1">
        <v>100.82888829577776</v>
      </c>
      <c r="E23" s="10">
        <v>4.1253757275132283</v>
      </c>
      <c r="F23" s="10">
        <f t="shared" si="0"/>
        <v>13.359699041126909</v>
      </c>
      <c r="G23" s="10">
        <v>10.139583333333334</v>
      </c>
      <c r="H23" s="10">
        <v>150.21847222222223</v>
      </c>
    </row>
    <row r="24" spans="1:8" x14ac:dyDescent="0.2">
      <c r="A24" s="3">
        <v>23</v>
      </c>
      <c r="B24" s="12" t="s">
        <v>2</v>
      </c>
      <c r="C24" s="1">
        <v>0.81930000000000003</v>
      </c>
      <c r="D24" s="1">
        <v>8.7222222047777773</v>
      </c>
      <c r="E24" s="10">
        <v>0</v>
      </c>
      <c r="F24" s="10">
        <f t="shared" si="0"/>
        <v>0</v>
      </c>
      <c r="G24" s="10">
        <v>3.2054166666666668</v>
      </c>
      <c r="H24" s="10">
        <v>846.25180555555562</v>
      </c>
    </row>
    <row r="25" spans="1:8" x14ac:dyDescent="0.2">
      <c r="A25" s="3">
        <v>24</v>
      </c>
      <c r="B25" s="12" t="s">
        <v>2</v>
      </c>
      <c r="C25" s="1">
        <v>0.9204</v>
      </c>
      <c r="D25" s="1">
        <v>14.74055553287778</v>
      </c>
      <c r="E25" s="10">
        <v>2.2900073346560847</v>
      </c>
      <c r="F25" s="10">
        <f t="shared" si="0"/>
        <v>4.1166448703312524</v>
      </c>
      <c r="G25" s="10">
        <v>0</v>
      </c>
      <c r="H25" s="10">
        <v>517.14055555555558</v>
      </c>
    </row>
    <row r="26" spans="1:8" x14ac:dyDescent="0.2">
      <c r="A26" s="3">
        <v>25</v>
      </c>
      <c r="B26" s="12" t="s">
        <v>2</v>
      </c>
      <c r="C26" s="1">
        <v>0.97519999999999996</v>
      </c>
      <c r="D26" s="1">
        <v>70.846249999999998</v>
      </c>
      <c r="E26" s="10">
        <v>1.9801263756613756</v>
      </c>
      <c r="F26" s="10">
        <f t="shared" si="0"/>
        <v>3.0779068639180367</v>
      </c>
      <c r="G26" s="10">
        <v>0</v>
      </c>
      <c r="H26" s="10">
        <v>600.87388888888893</v>
      </c>
    </row>
    <row r="27" spans="1:8" x14ac:dyDescent="0.2">
      <c r="A27" s="3">
        <v>26</v>
      </c>
      <c r="B27" s="12" t="s">
        <v>4</v>
      </c>
      <c r="C27" s="1">
        <v>0.59509999999999996</v>
      </c>
      <c r="D27" s="1">
        <v>0</v>
      </c>
      <c r="E27" s="10">
        <v>0</v>
      </c>
      <c r="F27" s="10">
        <f t="shared" si="0"/>
        <v>0</v>
      </c>
      <c r="G27" s="10">
        <v>26.166666666666668</v>
      </c>
      <c r="H27" s="10">
        <v>600.87388888888893</v>
      </c>
    </row>
    <row r="28" spans="1:8" x14ac:dyDescent="0.2">
      <c r="A28" s="3">
        <v>27</v>
      </c>
      <c r="B28" s="12" t="s">
        <v>2</v>
      </c>
      <c r="C28" s="1">
        <v>0.83230000000000004</v>
      </c>
      <c r="D28" s="1">
        <v>0</v>
      </c>
      <c r="E28" s="10">
        <v>6.9381856481481492</v>
      </c>
      <c r="F28" s="10">
        <f t="shared" si="0"/>
        <v>37.788659769212636</v>
      </c>
      <c r="G28" s="10">
        <v>3.2054166666666668</v>
      </c>
      <c r="H28" s="10">
        <v>0</v>
      </c>
    </row>
    <row r="29" spans="1:8" x14ac:dyDescent="0.2">
      <c r="A29" s="3">
        <v>28</v>
      </c>
      <c r="B29" s="12" t="s">
        <v>2</v>
      </c>
      <c r="C29" s="1">
        <v>0.29420000000000002</v>
      </c>
      <c r="D29" s="1">
        <v>132.66499999999999</v>
      </c>
      <c r="E29" s="10">
        <v>16.56032605820106</v>
      </c>
      <c r="F29" s="10">
        <f t="shared" si="0"/>
        <v>215.28185333583744</v>
      </c>
      <c r="G29" s="10">
        <v>0</v>
      </c>
      <c r="H29" s="10">
        <v>477.62888888888892</v>
      </c>
    </row>
    <row r="30" spans="1:8" x14ac:dyDescent="0.2">
      <c r="A30" s="3">
        <v>29</v>
      </c>
      <c r="B30" s="12" t="s">
        <v>4</v>
      </c>
      <c r="C30" s="1">
        <v>1.194</v>
      </c>
      <c r="D30" s="1">
        <v>0</v>
      </c>
      <c r="E30" s="10">
        <v>0.46759259259259256</v>
      </c>
      <c r="F30" s="10">
        <f t="shared" si="0"/>
        <v>0.17163462362825788</v>
      </c>
      <c r="G30" s="10">
        <v>1.6354166666666667</v>
      </c>
      <c r="H30" s="10">
        <v>415.26500000000004</v>
      </c>
    </row>
    <row r="31" spans="1:8" x14ac:dyDescent="0.2">
      <c r="A31" s="3">
        <v>30</v>
      </c>
      <c r="B31" s="12" t="s">
        <v>2</v>
      </c>
      <c r="C31" s="1">
        <v>0.15790000000000001</v>
      </c>
      <c r="D31" s="1">
        <v>0</v>
      </c>
      <c r="E31" s="10">
        <v>8.9753462962962978</v>
      </c>
      <c r="F31" s="10">
        <f t="shared" si="0"/>
        <v>63.23712029367514</v>
      </c>
      <c r="G31" s="10">
        <v>11.775</v>
      </c>
      <c r="H31" s="10">
        <v>0</v>
      </c>
    </row>
    <row r="32" spans="1:8" x14ac:dyDescent="0.2">
      <c r="A32" s="3">
        <v>31</v>
      </c>
      <c r="B32" s="12" t="s">
        <v>4</v>
      </c>
      <c r="C32" s="1">
        <v>0.6321</v>
      </c>
      <c r="D32" s="1">
        <v>0</v>
      </c>
      <c r="E32" s="10">
        <v>0</v>
      </c>
      <c r="F32" s="10">
        <f t="shared" si="0"/>
        <v>0</v>
      </c>
      <c r="G32" s="10">
        <v>0</v>
      </c>
      <c r="H32" s="10">
        <v>172.72180555555559</v>
      </c>
    </row>
    <row r="33" spans="1:8" x14ac:dyDescent="0.2">
      <c r="A33" s="3">
        <v>32</v>
      </c>
      <c r="B33" s="12" t="s">
        <v>4</v>
      </c>
      <c r="C33" s="1">
        <v>1.5620000000000001</v>
      </c>
      <c r="D33" s="1">
        <v>0</v>
      </c>
      <c r="E33" s="10">
        <v>7.2994784126984129</v>
      </c>
      <c r="F33" s="10">
        <f t="shared" si="0"/>
        <v>41.826672301498363</v>
      </c>
      <c r="G33" s="10">
        <v>13.606666666666667</v>
      </c>
      <c r="H33" s="10">
        <v>1341.1288888888892</v>
      </c>
    </row>
    <row r="34" spans="1:8" x14ac:dyDescent="0.2">
      <c r="A34" s="3">
        <v>33</v>
      </c>
      <c r="B34" s="12" t="s">
        <v>4</v>
      </c>
      <c r="C34" s="1">
        <v>0.91890000000000005</v>
      </c>
      <c r="D34" s="1">
        <v>0</v>
      </c>
      <c r="E34" s="10">
        <v>0.19282182539682541</v>
      </c>
      <c r="F34" s="10">
        <f t="shared" si="0"/>
        <v>2.9186501234250602E-2</v>
      </c>
      <c r="G34" s="10">
        <v>5.2987500000000001</v>
      </c>
      <c r="H34" s="10">
        <v>738.24888888888904</v>
      </c>
    </row>
    <row r="35" spans="1:8" x14ac:dyDescent="0.2">
      <c r="A35" s="3">
        <v>34</v>
      </c>
      <c r="B35" s="12" t="s">
        <v>2</v>
      </c>
      <c r="C35" s="1">
        <v>0.69079999999999997</v>
      </c>
      <c r="D35" s="1">
        <v>0</v>
      </c>
      <c r="E35" s="10">
        <v>1.3359788359788358</v>
      </c>
      <c r="F35" s="10">
        <f t="shared" si="0"/>
        <v>1.4010989683939417</v>
      </c>
      <c r="G35" s="10">
        <v>22.110833333333332</v>
      </c>
      <c r="H35" s="10">
        <v>109.92180555555558</v>
      </c>
    </row>
    <row r="36" spans="1:8" x14ac:dyDescent="0.2">
      <c r="A36" s="3">
        <v>35</v>
      </c>
      <c r="B36" s="12" t="s">
        <v>2</v>
      </c>
      <c r="C36" s="1">
        <v>0.48920000000000002</v>
      </c>
      <c r="D36" s="1">
        <v>119.40722157677777</v>
      </c>
      <c r="E36" s="10">
        <v>12.597673220899472</v>
      </c>
      <c r="F36" s="10">
        <f t="shared" si="0"/>
        <v>124.58057590574562</v>
      </c>
      <c r="G36" s="10">
        <v>2.355</v>
      </c>
      <c r="H36" s="10">
        <v>314</v>
      </c>
    </row>
    <row r="37" spans="1:8" x14ac:dyDescent="0.2">
      <c r="A37" s="3">
        <v>36</v>
      </c>
      <c r="B37" s="12" t="s">
        <v>4</v>
      </c>
      <c r="C37" s="1">
        <v>0.56210000000000004</v>
      </c>
      <c r="D37" s="1">
        <v>0</v>
      </c>
      <c r="E37" s="10">
        <v>0</v>
      </c>
      <c r="F37" s="10">
        <f t="shared" si="0"/>
        <v>0</v>
      </c>
      <c r="G37" s="10">
        <v>7.9154166666666681</v>
      </c>
      <c r="H37" s="10">
        <v>351.70180555555561</v>
      </c>
    </row>
    <row r="38" spans="1:8" x14ac:dyDescent="0.2">
      <c r="A38" s="3">
        <v>37</v>
      </c>
      <c r="B38" s="12" t="s">
        <v>4</v>
      </c>
      <c r="C38" s="1">
        <v>0.47789999999999999</v>
      </c>
      <c r="D38" s="1">
        <v>0</v>
      </c>
      <c r="E38" s="10">
        <v>0</v>
      </c>
      <c r="F38" s="10">
        <f t="shared" si="0"/>
        <v>0</v>
      </c>
      <c r="G38" s="10">
        <v>18.447500000000002</v>
      </c>
      <c r="H38" s="10">
        <v>324.55388888888888</v>
      </c>
    </row>
    <row r="39" spans="1:8" x14ac:dyDescent="0.2">
      <c r="A39" s="3">
        <v>38</v>
      </c>
      <c r="B39" s="12" t="s">
        <v>4</v>
      </c>
      <c r="C39" s="1">
        <v>0.73250000000000004</v>
      </c>
      <c r="D39" s="1">
        <v>0</v>
      </c>
      <c r="E39" s="10">
        <v>0.24538390873015878</v>
      </c>
      <c r="F39" s="10">
        <f t="shared" si="0"/>
        <v>4.7267411190997352E-2</v>
      </c>
      <c r="G39" s="10">
        <v>3.2054166666666668</v>
      </c>
      <c r="H39" s="10">
        <v>1153.5138888888891</v>
      </c>
    </row>
    <row r="40" spans="1:8" x14ac:dyDescent="0.2">
      <c r="A40" s="3">
        <v>39</v>
      </c>
      <c r="B40" s="12" t="s">
        <v>4</v>
      </c>
      <c r="C40" s="1">
        <v>0.68389999999999995</v>
      </c>
      <c r="D40" s="1">
        <v>0</v>
      </c>
      <c r="E40" s="10">
        <v>0.30830249999999998</v>
      </c>
      <c r="F40" s="10">
        <f t="shared" si="0"/>
        <v>7.4614588732406242E-2</v>
      </c>
      <c r="G40" s="10">
        <v>4.71</v>
      </c>
      <c r="H40" s="10">
        <v>1173.662222222222</v>
      </c>
    </row>
    <row r="41" spans="1:8" x14ac:dyDescent="0.2">
      <c r="A41" s="3">
        <v>40</v>
      </c>
      <c r="B41" s="12" t="s">
        <v>4</v>
      </c>
      <c r="C41" s="1">
        <v>0.75770000000000004</v>
      </c>
      <c r="D41" s="1">
        <v>0</v>
      </c>
      <c r="E41" s="10">
        <v>0.63676224867724873</v>
      </c>
      <c r="F41" s="10">
        <f t="shared" si="0"/>
        <v>0.31829093665229746</v>
      </c>
      <c r="G41" s="10">
        <v>3.2054166666666668</v>
      </c>
      <c r="H41" s="10">
        <v>762.51847222222227</v>
      </c>
    </row>
    <row r="42" spans="1:8" x14ac:dyDescent="0.2">
      <c r="A42" s="3">
        <v>41</v>
      </c>
      <c r="B42" s="12" t="s">
        <v>2</v>
      </c>
      <c r="C42" s="1">
        <v>0.35189999999999999</v>
      </c>
      <c r="D42" s="1">
        <v>136.08847291127779</v>
      </c>
      <c r="E42" s="10">
        <v>2.4884476190476197</v>
      </c>
      <c r="F42" s="10">
        <f t="shared" si="0"/>
        <v>4.8610116689038581</v>
      </c>
      <c r="G42" s="10">
        <v>3.2054166666666668</v>
      </c>
      <c r="H42" s="10">
        <v>153.86000000000001</v>
      </c>
    </row>
    <row r="43" spans="1:8" x14ac:dyDescent="0.2">
      <c r="A43" s="3">
        <v>42</v>
      </c>
      <c r="B43" s="12" t="s">
        <v>4</v>
      </c>
      <c r="C43" s="1">
        <v>0.1573</v>
      </c>
      <c r="D43" s="1">
        <v>0</v>
      </c>
      <c r="E43" s="10">
        <v>2.8064085780423285</v>
      </c>
      <c r="F43" s="10">
        <f t="shared" si="0"/>
        <v>6.1826043489240083</v>
      </c>
      <c r="G43" s="10">
        <v>7.3920833333333347</v>
      </c>
      <c r="H43" s="10">
        <v>714.37180555555562</v>
      </c>
    </row>
    <row r="44" spans="1:8" x14ac:dyDescent="0.2">
      <c r="A44" s="3">
        <v>43</v>
      </c>
      <c r="B44" s="12" t="s">
        <v>4</v>
      </c>
      <c r="C44" s="1">
        <v>0.79100000000000004</v>
      </c>
      <c r="D44" s="1">
        <v>106.84722283277779</v>
      </c>
      <c r="E44" s="10">
        <v>0</v>
      </c>
      <c r="F44" s="10">
        <f t="shared" si="0"/>
        <v>0</v>
      </c>
      <c r="G44" s="10">
        <v>18.447500000000002</v>
      </c>
      <c r="H44" s="10">
        <v>340.71180555555554</v>
      </c>
    </row>
    <row r="45" spans="1:8" x14ac:dyDescent="0.2">
      <c r="A45" s="3">
        <v>44</v>
      </c>
      <c r="B45" s="12" t="s">
        <v>4</v>
      </c>
      <c r="C45" s="1">
        <v>1.792</v>
      </c>
      <c r="D45" s="1">
        <v>0</v>
      </c>
      <c r="E45" s="10">
        <v>1.3450033730158732</v>
      </c>
      <c r="F45" s="10">
        <f t="shared" si="0"/>
        <v>1.4200917476378998</v>
      </c>
      <c r="G45" s="10">
        <v>21.325833333333332</v>
      </c>
      <c r="H45" s="10">
        <v>259.07180555555561</v>
      </c>
    </row>
    <row r="46" spans="1:8" x14ac:dyDescent="0.2">
      <c r="A46" s="3">
        <v>45</v>
      </c>
      <c r="B46" s="12" t="s">
        <v>3</v>
      </c>
      <c r="C46" s="1">
        <v>0.2155</v>
      </c>
      <c r="D46" s="1">
        <v>0</v>
      </c>
      <c r="E46" s="10">
        <v>0</v>
      </c>
      <c r="F46" s="10">
        <f t="shared" si="0"/>
        <v>0</v>
      </c>
      <c r="G46" s="10">
        <v>15.765416666666665</v>
      </c>
      <c r="H46" s="10">
        <v>240.40625</v>
      </c>
    </row>
    <row r="47" spans="1:8" x14ac:dyDescent="0.2">
      <c r="A47" s="3">
        <v>46</v>
      </c>
      <c r="B47" s="12" t="s">
        <v>3</v>
      </c>
      <c r="C47" s="1">
        <v>9.7970000000000002E-2</v>
      </c>
      <c r="D47" s="1">
        <v>0</v>
      </c>
      <c r="E47" s="10">
        <v>0</v>
      </c>
      <c r="F47" s="10">
        <f t="shared" si="0"/>
        <v>0</v>
      </c>
      <c r="G47" s="10">
        <v>22.830416666666665</v>
      </c>
      <c r="H47" s="10">
        <v>0</v>
      </c>
    </row>
    <row r="48" spans="1:8" x14ac:dyDescent="0.2">
      <c r="A48" s="3">
        <v>47</v>
      </c>
      <c r="B48" s="12" t="s">
        <v>2</v>
      </c>
      <c r="C48" s="1">
        <v>1.474</v>
      </c>
      <c r="D48" s="1">
        <v>116.2018061922778</v>
      </c>
      <c r="E48" s="10">
        <v>10.210692526455027</v>
      </c>
      <c r="F48" s="10">
        <f t="shared" si="0"/>
        <v>81.842719867796561</v>
      </c>
      <c r="G48" s="10">
        <v>4.71</v>
      </c>
      <c r="H48" s="10">
        <v>0</v>
      </c>
    </row>
    <row r="49" spans="1:8" x14ac:dyDescent="0.2">
      <c r="A49" s="3">
        <v>48</v>
      </c>
      <c r="B49" s="12" t="s">
        <v>2</v>
      </c>
      <c r="C49" s="1">
        <v>0.55769999999999997</v>
      </c>
      <c r="D49" s="1">
        <v>0</v>
      </c>
      <c r="E49" s="10">
        <v>6.6798941798941796</v>
      </c>
      <c r="F49" s="10">
        <f t="shared" si="0"/>
        <v>35.027474209848542</v>
      </c>
      <c r="G49" s="10">
        <v>4.1866666666666665</v>
      </c>
      <c r="H49" s="10">
        <v>150.21847222222223</v>
      </c>
    </row>
    <row r="50" spans="1:8" x14ac:dyDescent="0.2">
      <c r="A50" s="3">
        <v>49</v>
      </c>
      <c r="B50" s="12" t="s">
        <v>2</v>
      </c>
      <c r="C50" s="1">
        <v>0.77239999999999998</v>
      </c>
      <c r="D50" s="1">
        <v>58.962222267577772</v>
      </c>
      <c r="E50" s="10">
        <v>2.7814878968253964</v>
      </c>
      <c r="F50" s="10">
        <f t="shared" si="0"/>
        <v>6.0732898123461414</v>
      </c>
      <c r="G50" s="10">
        <v>6.4108333333333336</v>
      </c>
      <c r="H50" s="10">
        <v>100.8288888888889</v>
      </c>
    </row>
    <row r="51" spans="1:8" x14ac:dyDescent="0.2">
      <c r="A51" s="3">
        <v>50</v>
      </c>
      <c r="B51" s="12" t="s">
        <v>2</v>
      </c>
      <c r="C51" s="1">
        <v>0.51639999999999997</v>
      </c>
      <c r="D51" s="1">
        <v>70.846249999999998</v>
      </c>
      <c r="E51" s="10">
        <v>2.2391539682539685</v>
      </c>
      <c r="F51" s="10">
        <f t="shared" si="0"/>
        <v>3.9358412374347829</v>
      </c>
      <c r="G51" s="10">
        <v>4.1866666666666665</v>
      </c>
      <c r="H51" s="10">
        <v>458.4618055555556</v>
      </c>
    </row>
    <row r="52" spans="1:8" x14ac:dyDescent="0.2">
      <c r="A52" s="3">
        <v>51</v>
      </c>
      <c r="B52" s="12" t="s">
        <v>4</v>
      </c>
      <c r="C52" s="1">
        <v>0.23139999999999999</v>
      </c>
      <c r="D52" s="1">
        <v>0</v>
      </c>
      <c r="E52" s="10">
        <v>0</v>
      </c>
      <c r="F52" s="10">
        <f t="shared" si="0"/>
        <v>0</v>
      </c>
      <c r="G52" s="10">
        <v>0</v>
      </c>
      <c r="H52" s="10">
        <v>0</v>
      </c>
    </row>
    <row r="53" spans="1:8" x14ac:dyDescent="0.2">
      <c r="A53" s="3">
        <v>52</v>
      </c>
      <c r="B53" s="12" t="s">
        <v>3</v>
      </c>
      <c r="C53" s="1">
        <v>1.7610000000000001E-2</v>
      </c>
      <c r="D53" s="1">
        <v>0</v>
      </c>
      <c r="E53" s="10">
        <v>0.84377751322751315</v>
      </c>
      <c r="F53" s="10">
        <f t="shared" si="0"/>
        <v>0.5588889860852988</v>
      </c>
      <c r="G53" s="10">
        <v>6.4108333333333336</v>
      </c>
      <c r="H53" s="10">
        <v>0</v>
      </c>
    </row>
    <row r="54" spans="1:8" x14ac:dyDescent="0.2">
      <c r="A54" s="3">
        <v>53</v>
      </c>
      <c r="B54" s="12" t="s">
        <v>2</v>
      </c>
      <c r="C54" s="1">
        <v>7.7799999999999994E-2</v>
      </c>
      <c r="D54" s="1">
        <v>205.16847306827779</v>
      </c>
      <c r="E54" s="10">
        <v>0.94924636243386262</v>
      </c>
      <c r="F54" s="10">
        <f t="shared" si="0"/>
        <v>0.7073388954262273</v>
      </c>
      <c r="G54" s="10">
        <v>5.5604166666666677</v>
      </c>
      <c r="H54" s="10">
        <v>83.820555555555572</v>
      </c>
    </row>
    <row r="55" spans="1:8" x14ac:dyDescent="0.2">
      <c r="A55" s="3">
        <v>54</v>
      </c>
      <c r="B55" s="12" t="s">
        <v>2</v>
      </c>
      <c r="C55" s="1">
        <v>0.40129999999999999</v>
      </c>
      <c r="D55" s="1">
        <v>192.67388970877781</v>
      </c>
      <c r="E55" s="10">
        <v>14.83639900793651</v>
      </c>
      <c r="F55" s="10">
        <f t="shared" si="0"/>
        <v>172.79320738531908</v>
      </c>
      <c r="G55" s="10">
        <v>0</v>
      </c>
      <c r="H55" s="10">
        <v>136.08847222222221</v>
      </c>
    </row>
    <row r="56" spans="1:8" x14ac:dyDescent="0.2">
      <c r="A56" s="3">
        <v>55</v>
      </c>
      <c r="B56" s="12" t="s">
        <v>2</v>
      </c>
      <c r="C56" s="1">
        <v>0.86550000000000005</v>
      </c>
      <c r="D56" s="1">
        <v>213.71625</v>
      </c>
      <c r="E56" s="10">
        <v>4.175889087301587</v>
      </c>
      <c r="F56" s="10">
        <f t="shared" si="0"/>
        <v>13.688868990513919</v>
      </c>
      <c r="G56" s="10">
        <v>6.541666666666667</v>
      </c>
      <c r="H56" s="10">
        <v>249.65180555555551</v>
      </c>
    </row>
    <row r="57" spans="1:8" x14ac:dyDescent="0.2">
      <c r="A57" s="3">
        <v>56</v>
      </c>
      <c r="B57" s="12" t="s">
        <v>3</v>
      </c>
      <c r="C57" s="1">
        <v>1.169</v>
      </c>
      <c r="D57" s="1">
        <v>0</v>
      </c>
      <c r="E57" s="10">
        <v>0.64126984126984121</v>
      </c>
      <c r="F57" s="10">
        <f t="shared" si="0"/>
        <v>0.32281320231796418</v>
      </c>
      <c r="G57" s="10">
        <v>7.9154166666666681</v>
      </c>
      <c r="H57" s="10">
        <v>52.355138888888881</v>
      </c>
    </row>
    <row r="58" spans="1:8" x14ac:dyDescent="0.2">
      <c r="A58" s="3">
        <v>57</v>
      </c>
      <c r="B58" s="12" t="s">
        <v>2</v>
      </c>
      <c r="C58" s="1">
        <v>0.49299999999999999</v>
      </c>
      <c r="D58" s="1">
        <v>0</v>
      </c>
      <c r="E58" s="10">
        <v>0.32063492063492061</v>
      </c>
      <c r="F58" s="10">
        <f t="shared" si="0"/>
        <v>8.0703300579491044E-2</v>
      </c>
      <c r="G58" s="10">
        <v>0</v>
      </c>
      <c r="H58" s="10">
        <v>0</v>
      </c>
    </row>
    <row r="59" spans="1:8" x14ac:dyDescent="0.2">
      <c r="A59" s="3">
        <v>58</v>
      </c>
      <c r="B59" s="12" t="s">
        <v>2</v>
      </c>
      <c r="C59" s="1">
        <v>0.41470000000000001</v>
      </c>
      <c r="D59" s="1">
        <v>0</v>
      </c>
      <c r="E59" s="10">
        <v>0.34636520502645501</v>
      </c>
      <c r="F59" s="10">
        <f t="shared" si="0"/>
        <v>9.4175551373619298E-2</v>
      </c>
      <c r="G59" s="10">
        <v>0</v>
      </c>
      <c r="H59" s="10">
        <v>0</v>
      </c>
    </row>
    <row r="60" spans="1:8" x14ac:dyDescent="0.2">
      <c r="A60" s="3">
        <v>59</v>
      </c>
      <c r="B60" s="12" t="s">
        <v>2</v>
      </c>
      <c r="C60" s="1">
        <v>0.36670000000000003</v>
      </c>
      <c r="D60" s="1">
        <v>0</v>
      </c>
      <c r="E60" s="10">
        <v>0.364358167989418</v>
      </c>
      <c r="F60" s="10">
        <f t="shared" si="0"/>
        <v>0.10421414654577489</v>
      </c>
      <c r="G60" s="10">
        <v>0</v>
      </c>
      <c r="H60" s="10">
        <v>0</v>
      </c>
    </row>
    <row r="61" spans="1:8" x14ac:dyDescent="0.2">
      <c r="A61" s="3">
        <v>60</v>
      </c>
      <c r="B61" s="12" t="s">
        <v>2</v>
      </c>
      <c r="C61" s="1">
        <v>0.24690000000000001</v>
      </c>
      <c r="D61" s="1">
        <v>94.984999999999999</v>
      </c>
      <c r="E61" s="10">
        <v>6.4977154298941802</v>
      </c>
      <c r="F61" s="10">
        <f t="shared" si="0"/>
        <v>33.142940059189655</v>
      </c>
      <c r="G61" s="10">
        <v>3.2054166666666668</v>
      </c>
      <c r="H61" s="10">
        <v>231.33513888888891</v>
      </c>
    </row>
    <row r="62" spans="1:8" x14ac:dyDescent="0.2">
      <c r="A62" s="3">
        <v>61</v>
      </c>
      <c r="B62" s="12" t="s">
        <v>2</v>
      </c>
      <c r="C62" s="1">
        <v>1.321</v>
      </c>
      <c r="D62" s="1">
        <v>83.820555014777781</v>
      </c>
      <c r="E62" s="10">
        <v>2.5302637566137571</v>
      </c>
      <c r="F62" s="10">
        <f t="shared" si="0"/>
        <v>5.0257542222560323</v>
      </c>
      <c r="G62" s="10">
        <v>31.661666666666665</v>
      </c>
      <c r="H62" s="10">
        <v>184.56222222222226</v>
      </c>
    </row>
    <row r="63" spans="1:8" x14ac:dyDescent="0.2">
      <c r="A63" s="3">
        <v>62</v>
      </c>
      <c r="B63" s="12" t="s">
        <v>2</v>
      </c>
      <c r="C63" s="1">
        <v>3.2610000000000001</v>
      </c>
      <c r="D63" s="1">
        <v>75.905138837427785</v>
      </c>
      <c r="E63" s="10">
        <v>0.33822241402116404</v>
      </c>
      <c r="F63" s="10">
        <f t="shared" si="0"/>
        <v>8.9799605056848406E-2</v>
      </c>
      <c r="G63" s="10">
        <v>6.4108333333333336</v>
      </c>
      <c r="H63" s="10">
        <v>1193.9850000000001</v>
      </c>
    </row>
    <row r="64" spans="1:8" ht="17" customHeight="1" x14ac:dyDescent="0.2">
      <c r="A64" s="3">
        <v>63</v>
      </c>
      <c r="B64" s="12" t="s">
        <v>2</v>
      </c>
      <c r="C64" s="1">
        <v>1.75</v>
      </c>
      <c r="D64" s="1">
        <v>42.215555517177783</v>
      </c>
      <c r="E64" s="10">
        <v>2.7406537037037038</v>
      </c>
      <c r="F64" s="10">
        <f t="shared" si="0"/>
        <v>5.8962784380454911</v>
      </c>
      <c r="G64" s="10">
        <v>0</v>
      </c>
      <c r="H64" s="10">
        <v>273.52888888888896</v>
      </c>
    </row>
    <row r="65" spans="1:8" x14ac:dyDescent="0.2">
      <c r="A65" s="3">
        <v>64</v>
      </c>
      <c r="B65" s="12" t="s">
        <v>2</v>
      </c>
      <c r="C65" s="1">
        <v>0.47939999999999999</v>
      </c>
      <c r="D65" s="1">
        <v>83.820555014777781</v>
      </c>
      <c r="E65" s="10">
        <v>2.7217816666666672</v>
      </c>
      <c r="F65" s="10">
        <f t="shared" si="0"/>
        <v>5.8153549211871827</v>
      </c>
      <c r="G65" s="10">
        <v>0</v>
      </c>
      <c r="H65" s="10">
        <v>44.15625</v>
      </c>
    </row>
    <row r="66" spans="1:8" x14ac:dyDescent="0.2">
      <c r="A66" s="3">
        <v>65</v>
      </c>
      <c r="B66" s="12" t="s">
        <v>2</v>
      </c>
      <c r="C66" s="1">
        <v>1.784</v>
      </c>
      <c r="D66" s="1">
        <v>116.2018061922778</v>
      </c>
      <c r="E66" s="10">
        <v>3.2850851190476194</v>
      </c>
      <c r="F66" s="10">
        <f t="shared" si="0"/>
        <v>8.4715506279196671</v>
      </c>
      <c r="G66" s="10">
        <v>0</v>
      </c>
      <c r="H66" s="10">
        <v>259.07180555555561</v>
      </c>
    </row>
    <row r="67" spans="1:8" x14ac:dyDescent="0.2">
      <c r="A67" s="3">
        <v>66</v>
      </c>
      <c r="B67" s="12" t="s">
        <v>2</v>
      </c>
      <c r="C67" s="1">
        <v>0.21329999999999999</v>
      </c>
      <c r="D67" s="1">
        <v>83.820555014777781</v>
      </c>
      <c r="E67" s="10">
        <v>40.293121693121684</v>
      </c>
      <c r="F67" s="10">
        <f t="shared" ref="F67:F125" si="1">3.14*((E67/2))^2</f>
        <v>1274.4754897847199</v>
      </c>
      <c r="G67" s="10">
        <v>0</v>
      </c>
      <c r="H67" s="10">
        <v>196.79513888888891</v>
      </c>
    </row>
    <row r="68" spans="1:8" x14ac:dyDescent="0.2">
      <c r="A68" s="3">
        <v>67</v>
      </c>
      <c r="B68" s="12" t="s">
        <v>2</v>
      </c>
      <c r="C68" s="1">
        <v>4.7220000000000004</v>
      </c>
      <c r="D68" s="1">
        <v>94.984999999999999</v>
      </c>
      <c r="E68" s="10">
        <v>4.4239957208994714</v>
      </c>
      <c r="F68" s="10">
        <f t="shared" si="1"/>
        <v>15.363814438751415</v>
      </c>
      <c r="G68" s="10">
        <v>15.176666666666668</v>
      </c>
      <c r="H68" s="10">
        <v>33.166249999999998</v>
      </c>
    </row>
    <row r="69" spans="1:8" x14ac:dyDescent="0.2">
      <c r="A69" s="3">
        <v>68</v>
      </c>
      <c r="B69" s="12" t="s">
        <v>3</v>
      </c>
      <c r="C69" s="1">
        <v>0.1986</v>
      </c>
      <c r="D69" s="1">
        <v>0</v>
      </c>
      <c r="E69" s="10">
        <v>0.68442128968253957</v>
      </c>
      <c r="F69" s="10">
        <f t="shared" si="1"/>
        <v>0.36771951389000795</v>
      </c>
      <c r="G69" s="10">
        <v>26.232083333333332</v>
      </c>
      <c r="H69" s="10">
        <v>0</v>
      </c>
    </row>
    <row r="70" spans="1:8" x14ac:dyDescent="0.2">
      <c r="A70" s="3">
        <v>69</v>
      </c>
      <c r="B70" s="12" t="s">
        <v>2</v>
      </c>
      <c r="C70" s="1">
        <v>0.78669999999999995</v>
      </c>
      <c r="D70" s="1">
        <v>172.72180477927776</v>
      </c>
      <c r="E70" s="10">
        <v>3.9777707738095245</v>
      </c>
      <c r="F70" s="10">
        <f t="shared" si="1"/>
        <v>12.42078835824398</v>
      </c>
      <c r="G70" s="10">
        <v>91.910416666666663</v>
      </c>
      <c r="H70" s="10">
        <v>188.59625</v>
      </c>
    </row>
    <row r="71" spans="1:8" x14ac:dyDescent="0.2">
      <c r="A71" s="3">
        <v>70</v>
      </c>
      <c r="B71" s="12" t="s">
        <v>2</v>
      </c>
      <c r="C71" s="1">
        <v>0.60460000000000003</v>
      </c>
      <c r="D71" s="1">
        <v>70.846249999999998</v>
      </c>
      <c r="E71" s="10">
        <v>3.0486863359788363</v>
      </c>
      <c r="F71" s="10">
        <f t="shared" si="1"/>
        <v>7.2961733745194897</v>
      </c>
      <c r="G71" s="10">
        <v>22.110833333333332</v>
      </c>
      <c r="H71" s="10">
        <v>340.71180555555554</v>
      </c>
    </row>
    <row r="72" spans="1:8" x14ac:dyDescent="0.2">
      <c r="A72" s="3">
        <v>71</v>
      </c>
      <c r="B72" s="12" t="s">
        <v>2</v>
      </c>
      <c r="C72" s="1">
        <v>1.325</v>
      </c>
      <c r="D72" s="1">
        <v>89.315556113777788</v>
      </c>
      <c r="E72" s="10">
        <v>2.0506714021164028</v>
      </c>
      <c r="F72" s="10">
        <f t="shared" si="1"/>
        <v>3.3011237615745723</v>
      </c>
      <c r="G72" s="10">
        <v>0</v>
      </c>
      <c r="H72" s="10">
        <v>83.820555555555572</v>
      </c>
    </row>
    <row r="73" spans="1:8" x14ac:dyDescent="0.2">
      <c r="A73" s="3">
        <v>72</v>
      </c>
      <c r="B73" s="12" t="s">
        <v>2</v>
      </c>
      <c r="C73" s="1">
        <v>0.59530000000000005</v>
      </c>
      <c r="D73" s="1">
        <v>78.5</v>
      </c>
      <c r="E73" s="10">
        <v>2.2662489550264548</v>
      </c>
      <c r="F73" s="10">
        <f t="shared" si="1"/>
        <v>4.0316691960344215</v>
      </c>
      <c r="G73" s="10">
        <v>16.746666666666666</v>
      </c>
      <c r="H73" s="10">
        <v>168.86222222222221</v>
      </c>
    </row>
    <row r="74" spans="1:8" x14ac:dyDescent="0.2">
      <c r="A74" s="3">
        <v>73</v>
      </c>
      <c r="B74" s="12" t="s">
        <v>3</v>
      </c>
      <c r="C74" s="1">
        <v>0.20080000000000001</v>
      </c>
      <c r="D74" s="1">
        <v>0</v>
      </c>
      <c r="E74" s="10">
        <v>0.98775394841269848</v>
      </c>
      <c r="F74" s="10">
        <f t="shared" si="1"/>
        <v>0.76589142214482753</v>
      </c>
      <c r="G74" s="10">
        <v>0</v>
      </c>
      <c r="H74" s="10">
        <v>0</v>
      </c>
    </row>
    <row r="75" spans="1:8" x14ac:dyDescent="0.2">
      <c r="A75" s="3">
        <v>74</v>
      </c>
      <c r="B75" s="12" t="s">
        <v>2</v>
      </c>
      <c r="C75" s="1">
        <v>1.452</v>
      </c>
      <c r="D75" s="1">
        <v>81.138472754277785</v>
      </c>
      <c r="E75" s="10">
        <v>23.411439285714284</v>
      </c>
      <c r="F75" s="10">
        <f t="shared" si="1"/>
        <v>430.25495920151866</v>
      </c>
      <c r="G75" s="10">
        <v>4.1866666666666665</v>
      </c>
      <c r="H75" s="10">
        <v>283.38499999999999</v>
      </c>
    </row>
    <row r="76" spans="1:8" x14ac:dyDescent="0.2">
      <c r="A76" s="3">
        <v>75</v>
      </c>
      <c r="B76" s="12" t="s">
        <v>2</v>
      </c>
      <c r="C76" s="1">
        <v>0.80659999999999998</v>
      </c>
      <c r="D76" s="1">
        <v>78.5</v>
      </c>
      <c r="E76" s="10">
        <v>0.44906857804232814</v>
      </c>
      <c r="F76" s="10">
        <f t="shared" si="1"/>
        <v>0.15830513141119246</v>
      </c>
      <c r="G76" s="10">
        <v>0</v>
      </c>
      <c r="H76" s="10">
        <v>106.8472222222222</v>
      </c>
    </row>
    <row r="77" spans="1:8" x14ac:dyDescent="0.2">
      <c r="A77" s="3">
        <v>76</v>
      </c>
      <c r="B77" s="12" t="s">
        <v>3</v>
      </c>
      <c r="C77" s="1">
        <v>0.27650000000000002</v>
      </c>
      <c r="D77" s="1">
        <v>0</v>
      </c>
      <c r="E77" s="10">
        <v>1.333463855820106</v>
      </c>
      <c r="F77" s="10">
        <f t="shared" si="1"/>
        <v>1.3958287960012201</v>
      </c>
      <c r="G77" s="10">
        <v>16.027083333333334</v>
      </c>
      <c r="H77" s="10">
        <v>0</v>
      </c>
    </row>
    <row r="78" spans="1:8" x14ac:dyDescent="0.2">
      <c r="A78" s="3">
        <v>77</v>
      </c>
      <c r="B78" s="12" t="s">
        <v>2</v>
      </c>
      <c r="C78" s="1">
        <v>3.8380000000000001</v>
      </c>
      <c r="D78" s="1">
        <v>0</v>
      </c>
      <c r="E78" s="10">
        <v>2.4492967592592594</v>
      </c>
      <c r="F78" s="10">
        <f t="shared" si="1"/>
        <v>4.7092578727105598</v>
      </c>
      <c r="G78" s="10">
        <v>30.745833333333337</v>
      </c>
      <c r="H78" s="10">
        <v>75.905138888888899</v>
      </c>
    </row>
    <row r="79" spans="1:8" x14ac:dyDescent="0.2">
      <c r="A79" s="3">
        <v>78</v>
      </c>
      <c r="B79" s="12" t="s">
        <v>2</v>
      </c>
      <c r="C79" s="1">
        <v>0.74909999999999999</v>
      </c>
      <c r="D79" s="1">
        <v>103.81625000000001</v>
      </c>
      <c r="E79" s="10">
        <v>1.9164416005291005</v>
      </c>
      <c r="F79" s="10">
        <f t="shared" si="1"/>
        <v>2.8831075004672546</v>
      </c>
      <c r="G79" s="10">
        <v>0</v>
      </c>
      <c r="H79" s="10">
        <v>329.89625000000001</v>
      </c>
    </row>
    <row r="80" spans="1:8" x14ac:dyDescent="0.2">
      <c r="A80" s="3">
        <v>79</v>
      </c>
      <c r="B80" s="12" t="s">
        <v>2</v>
      </c>
      <c r="C80" s="1">
        <v>4.2220000000000004</v>
      </c>
      <c r="D80" s="1">
        <v>192.67388970877781</v>
      </c>
      <c r="E80" s="10">
        <v>2.5513054232804238</v>
      </c>
      <c r="F80" s="10">
        <f t="shared" si="1"/>
        <v>5.1096900998451806</v>
      </c>
      <c r="G80" s="10">
        <v>0</v>
      </c>
      <c r="H80" s="10">
        <v>116.20180555555555</v>
      </c>
    </row>
    <row r="81" spans="1:8" x14ac:dyDescent="0.2">
      <c r="A81" s="3">
        <v>80</v>
      </c>
      <c r="B81" s="12" t="s">
        <v>2</v>
      </c>
      <c r="C81" s="1">
        <v>0.54649999999999999</v>
      </c>
      <c r="D81" s="1">
        <v>150.21847149827778</v>
      </c>
      <c r="E81" s="10">
        <v>0.58009603835978829</v>
      </c>
      <c r="F81" s="10">
        <f t="shared" si="1"/>
        <v>0.26416145977076599</v>
      </c>
      <c r="G81" s="10">
        <v>0</v>
      </c>
      <c r="H81" s="10">
        <v>218.0555555555556</v>
      </c>
    </row>
    <row r="82" spans="1:8" x14ac:dyDescent="0.2">
      <c r="A82" s="3">
        <v>81</v>
      </c>
      <c r="B82" s="12" t="s">
        <v>2</v>
      </c>
      <c r="C82" s="1">
        <v>5.8120000000000003</v>
      </c>
      <c r="D82" s="1">
        <v>86.546250000000001</v>
      </c>
      <c r="E82" s="10">
        <v>1.761060582010582</v>
      </c>
      <c r="F82" s="10">
        <f t="shared" si="1"/>
        <v>2.4345474832064884</v>
      </c>
      <c r="G82" s="10">
        <v>0</v>
      </c>
      <c r="H82" s="10">
        <v>249.65180555555551</v>
      </c>
    </row>
    <row r="83" spans="1:8" x14ac:dyDescent="0.2">
      <c r="A83" s="6">
        <v>82</v>
      </c>
      <c r="B83" s="13" t="s">
        <v>5</v>
      </c>
      <c r="C83" s="1">
        <v>0.52449999999999997</v>
      </c>
      <c r="D83" s="1">
        <v>0</v>
      </c>
      <c r="E83" s="10">
        <v>0.58449074074074081</v>
      </c>
      <c r="F83" s="10">
        <f t="shared" si="1"/>
        <v>0.26817909941915302</v>
      </c>
      <c r="G83" s="10">
        <v>12.821666666666667</v>
      </c>
      <c r="H83" s="10">
        <v>38.465000000000003</v>
      </c>
    </row>
    <row r="84" spans="1:8" x14ac:dyDescent="0.2">
      <c r="A84" s="6">
        <v>83</v>
      </c>
      <c r="B84" s="13" t="s">
        <v>6</v>
      </c>
      <c r="C84" s="1">
        <v>4.0430000000000001E-2</v>
      </c>
      <c r="D84" s="1">
        <v>0</v>
      </c>
      <c r="E84" s="10">
        <v>0.38170852513227516</v>
      </c>
      <c r="F84" s="10">
        <f t="shared" si="1"/>
        <v>0.11437559755454554</v>
      </c>
      <c r="G84" s="10">
        <v>11.055416666666666</v>
      </c>
      <c r="H84" s="10">
        <v>980.02888888888901</v>
      </c>
    </row>
    <row r="85" spans="1:8" x14ac:dyDescent="0.2">
      <c r="A85" s="6">
        <v>84</v>
      </c>
      <c r="B85" s="13" t="s">
        <v>7</v>
      </c>
      <c r="C85" s="1">
        <v>0.94730000000000003</v>
      </c>
      <c r="D85" s="1">
        <v>150.21847149827778</v>
      </c>
      <c r="E85" s="10">
        <v>4.184252314814815</v>
      </c>
      <c r="F85" s="10">
        <f t="shared" si="1"/>
        <v>13.743754435716014</v>
      </c>
      <c r="G85" s="10">
        <v>11.055416666666666</v>
      </c>
      <c r="H85" s="10">
        <v>249.65180555555551</v>
      </c>
    </row>
    <row r="86" spans="1:8" x14ac:dyDescent="0.2">
      <c r="A86" s="6">
        <v>85</v>
      </c>
      <c r="B86" s="13" t="s">
        <v>8</v>
      </c>
      <c r="C86" s="1">
        <v>2.1840000000000002</v>
      </c>
      <c r="D86" s="1">
        <v>161.27388813877778</v>
      </c>
      <c r="E86" s="10">
        <v>0.44532650132275126</v>
      </c>
      <c r="F86" s="10">
        <f t="shared" si="1"/>
        <v>0.15567781883258447</v>
      </c>
      <c r="G86" s="10">
        <v>23.877083333333335</v>
      </c>
      <c r="H86" s="10">
        <v>0</v>
      </c>
    </row>
    <row r="87" spans="1:8" x14ac:dyDescent="0.2">
      <c r="A87" s="6">
        <v>86</v>
      </c>
      <c r="B87" s="13" t="s">
        <v>8</v>
      </c>
      <c r="C87" s="1">
        <v>2.9750000000000001</v>
      </c>
      <c r="D87" s="1">
        <v>0</v>
      </c>
      <c r="E87" s="10">
        <v>1.3359788359788358</v>
      </c>
      <c r="F87" s="10">
        <f t="shared" si="1"/>
        <v>1.4010989683939417</v>
      </c>
      <c r="G87" s="10">
        <v>26.755416666666665</v>
      </c>
      <c r="H87" s="10">
        <v>0</v>
      </c>
    </row>
    <row r="88" spans="1:8" x14ac:dyDescent="0.2">
      <c r="A88" s="6">
        <v>87</v>
      </c>
      <c r="B88" s="13" t="s">
        <v>7</v>
      </c>
      <c r="C88" s="1">
        <v>0.22339999999999999</v>
      </c>
      <c r="D88" s="1">
        <v>0</v>
      </c>
      <c r="E88" s="10">
        <v>7.2138976124338612</v>
      </c>
      <c r="F88" s="10">
        <f t="shared" si="1"/>
        <v>40.851650228702987</v>
      </c>
      <c r="G88" s="10">
        <v>0</v>
      </c>
      <c r="H88" s="10">
        <v>136.08847222222221</v>
      </c>
    </row>
    <row r="89" spans="1:8" x14ac:dyDescent="0.2">
      <c r="A89" s="6">
        <v>88</v>
      </c>
      <c r="B89" s="13" t="s">
        <v>7</v>
      </c>
      <c r="C89" s="1">
        <v>0.54279999999999995</v>
      </c>
      <c r="D89" s="1">
        <v>97.885139473277789</v>
      </c>
      <c r="E89" s="10">
        <v>7.1570296693121689</v>
      </c>
      <c r="F89" s="10">
        <f t="shared" si="1"/>
        <v>40.210112844620504</v>
      </c>
      <c r="G89" s="10">
        <v>0</v>
      </c>
      <c r="H89" s="10">
        <v>83.820555555555572</v>
      </c>
    </row>
    <row r="90" spans="1:8" x14ac:dyDescent="0.2">
      <c r="A90" s="6">
        <v>89</v>
      </c>
      <c r="B90" s="13" t="s">
        <v>9</v>
      </c>
      <c r="C90" s="1">
        <v>0.94789999999999996</v>
      </c>
      <c r="D90" s="1">
        <v>150.21847149827778</v>
      </c>
      <c r="E90" s="10">
        <v>0.58783068783068781</v>
      </c>
      <c r="F90" s="10">
        <f t="shared" si="1"/>
        <v>0.27125276028106715</v>
      </c>
      <c r="G90" s="10">
        <v>0</v>
      </c>
      <c r="H90" s="10">
        <v>89.315555555555548</v>
      </c>
    </row>
    <row r="91" spans="1:8" x14ac:dyDescent="0.2">
      <c r="A91" s="6">
        <v>90</v>
      </c>
      <c r="B91" s="13" t="s">
        <v>7</v>
      </c>
      <c r="C91" s="1">
        <v>0.51949999999999996</v>
      </c>
      <c r="D91" s="1">
        <v>184.56222141977776</v>
      </c>
      <c r="E91" s="10">
        <v>4.7878675925925922</v>
      </c>
      <c r="F91" s="10">
        <f t="shared" si="1"/>
        <v>17.995085726095731</v>
      </c>
      <c r="G91" s="10">
        <v>3.2054166666666668</v>
      </c>
      <c r="H91" s="10">
        <v>268.66624999999999</v>
      </c>
    </row>
    <row r="92" spans="1:8" x14ac:dyDescent="0.2">
      <c r="A92" s="6">
        <v>91</v>
      </c>
      <c r="B92" s="13" t="s">
        <v>7</v>
      </c>
      <c r="C92" s="1">
        <v>0.38519999999999999</v>
      </c>
      <c r="D92" s="1">
        <v>89.315556113777788</v>
      </c>
      <c r="E92" s="10">
        <v>3.6132830158730163</v>
      </c>
      <c r="F92" s="10">
        <f t="shared" si="1"/>
        <v>10.248814109945174</v>
      </c>
      <c r="G92" s="10">
        <v>0</v>
      </c>
      <c r="H92" s="10">
        <v>245.00722222222225</v>
      </c>
    </row>
    <row r="93" spans="1:8" x14ac:dyDescent="0.2">
      <c r="A93" s="6">
        <v>92</v>
      </c>
      <c r="B93" s="13" t="s">
        <v>10</v>
      </c>
      <c r="C93" s="1">
        <v>0.52049999999999996</v>
      </c>
      <c r="D93" s="1">
        <v>139.55555485777776</v>
      </c>
      <c r="E93" s="10">
        <v>31.266592711640214</v>
      </c>
      <c r="F93" s="10">
        <f t="shared" si="1"/>
        <v>767.41585853954052</v>
      </c>
      <c r="G93" s="10">
        <v>0</v>
      </c>
      <c r="H93" s="10">
        <v>346.185</v>
      </c>
    </row>
    <row r="94" spans="1:8" x14ac:dyDescent="0.2">
      <c r="A94" s="6">
        <v>93</v>
      </c>
      <c r="B94" s="13" t="s">
        <v>10</v>
      </c>
      <c r="C94" s="1">
        <v>0.95050000000000001</v>
      </c>
      <c r="D94" s="1">
        <v>319.2551399442778</v>
      </c>
      <c r="E94" s="10">
        <v>35.537037037037038</v>
      </c>
      <c r="F94" s="10">
        <f t="shared" si="1"/>
        <v>991.36158607681773</v>
      </c>
      <c r="G94" s="10">
        <v>835.10916666666662</v>
      </c>
      <c r="H94" s="10">
        <v>362.86625000000004</v>
      </c>
    </row>
    <row r="95" spans="1:8" x14ac:dyDescent="0.2">
      <c r="A95" s="6">
        <v>94</v>
      </c>
      <c r="B95" s="13" t="s">
        <v>10</v>
      </c>
      <c r="C95" s="1">
        <v>0.55069999999999997</v>
      </c>
      <c r="D95" s="1">
        <v>778.91624999999999</v>
      </c>
      <c r="E95" s="10">
        <v>41.949735449735449</v>
      </c>
      <c r="F95" s="10">
        <f t="shared" si="1"/>
        <v>1381.4275388776912</v>
      </c>
      <c r="G95" s="10">
        <v>2017.45</v>
      </c>
      <c r="H95" s="10">
        <v>593.65625</v>
      </c>
    </row>
    <row r="96" spans="1:8" x14ac:dyDescent="0.2">
      <c r="A96" s="6">
        <v>95</v>
      </c>
      <c r="B96" s="13" t="s">
        <v>10</v>
      </c>
      <c r="C96" s="1">
        <v>0.42059999999999997</v>
      </c>
      <c r="D96" s="1">
        <v>730.24625000000003</v>
      </c>
      <c r="E96" s="10">
        <v>19.817021626984129</v>
      </c>
      <c r="F96" s="10">
        <f t="shared" si="1"/>
        <v>308.28076173902002</v>
      </c>
      <c r="G96" s="10">
        <v>2450.57375</v>
      </c>
      <c r="H96" s="10">
        <v>523.87847222222217</v>
      </c>
    </row>
    <row r="97" spans="1:8" x14ac:dyDescent="0.2">
      <c r="A97" s="6">
        <v>96</v>
      </c>
      <c r="B97" s="13" t="s">
        <v>11</v>
      </c>
      <c r="C97" s="1">
        <v>0.62</v>
      </c>
      <c r="D97" s="1">
        <v>89.315556113777788</v>
      </c>
      <c r="E97" s="10">
        <v>35.10655793650794</v>
      </c>
      <c r="F97" s="10">
        <f t="shared" si="1"/>
        <v>967.48927196727016</v>
      </c>
      <c r="G97" s="10">
        <v>1344.0508333333335</v>
      </c>
      <c r="H97" s="10">
        <v>58.962222222222216</v>
      </c>
    </row>
    <row r="98" spans="1:8" x14ac:dyDescent="0.2">
      <c r="A98" s="6">
        <v>97</v>
      </c>
      <c r="B98" s="13" t="s">
        <v>11</v>
      </c>
      <c r="C98" s="1">
        <v>1.681</v>
      </c>
      <c r="D98" s="1">
        <v>103.81625000000001</v>
      </c>
      <c r="E98" s="10">
        <v>0.50099206349206349</v>
      </c>
      <c r="F98" s="10">
        <f t="shared" si="1"/>
        <v>0.19702954243039811</v>
      </c>
      <c r="G98" s="10">
        <v>1374.0770833333333</v>
      </c>
      <c r="H98" s="10">
        <v>34.888888888888893</v>
      </c>
    </row>
    <row r="99" spans="1:8" x14ac:dyDescent="0.2">
      <c r="A99" s="6">
        <v>98</v>
      </c>
      <c r="B99" s="13" t="s">
        <v>11</v>
      </c>
      <c r="C99" s="1">
        <v>1.5049999999999999</v>
      </c>
      <c r="D99" s="1">
        <v>245.00722314677779</v>
      </c>
      <c r="E99" s="10">
        <v>17.769315429894181</v>
      </c>
      <c r="F99" s="10">
        <f t="shared" si="1"/>
        <v>247.86262811495422</v>
      </c>
      <c r="G99" s="10">
        <v>1785.2208333333335</v>
      </c>
      <c r="H99" s="10">
        <v>73.353888888888875</v>
      </c>
    </row>
    <row r="100" spans="1:8" x14ac:dyDescent="0.2">
      <c r="A100" s="6">
        <v>99</v>
      </c>
      <c r="B100" s="13" t="s">
        <v>10</v>
      </c>
      <c r="C100" s="1">
        <v>0.49609999999999999</v>
      </c>
      <c r="D100" s="1">
        <v>714.37180713427779</v>
      </c>
      <c r="E100" s="10">
        <v>32.119155621693125</v>
      </c>
      <c r="F100" s="10">
        <f t="shared" si="1"/>
        <v>809.83752391267478</v>
      </c>
      <c r="G100" s="10">
        <v>2362.1304166666669</v>
      </c>
      <c r="H100" s="10">
        <v>660.18500000000006</v>
      </c>
    </row>
    <row r="101" spans="1:8" x14ac:dyDescent="0.2">
      <c r="A101" s="6">
        <v>100</v>
      </c>
      <c r="B101" s="13" t="s">
        <v>10</v>
      </c>
      <c r="C101" s="1">
        <v>0.62770000000000004</v>
      </c>
      <c r="D101" s="1">
        <v>795.48847055627778</v>
      </c>
      <c r="E101" s="10">
        <v>13.49731802910053</v>
      </c>
      <c r="F101" s="10">
        <f t="shared" si="1"/>
        <v>143.00941127326553</v>
      </c>
      <c r="G101" s="10">
        <v>1486.3320833333335</v>
      </c>
      <c r="H101" s="10">
        <v>558.22222222222229</v>
      </c>
    </row>
    <row r="102" spans="1:8" x14ac:dyDescent="0.2">
      <c r="A102" s="6">
        <v>101</v>
      </c>
      <c r="B102" s="13" t="s">
        <v>10</v>
      </c>
      <c r="C102" s="1">
        <v>0.85350000000000004</v>
      </c>
      <c r="D102" s="1">
        <v>452.16</v>
      </c>
      <c r="E102" s="10">
        <v>44.588293650793652</v>
      </c>
      <c r="F102" s="10">
        <f t="shared" si="1"/>
        <v>1560.6710055911835</v>
      </c>
      <c r="G102" s="10">
        <v>1489.0795833333334</v>
      </c>
      <c r="H102" s="10">
        <v>458.4618055555556</v>
      </c>
    </row>
    <row r="103" spans="1:8" x14ac:dyDescent="0.2">
      <c r="A103" s="6">
        <v>102</v>
      </c>
      <c r="B103" s="13" t="s">
        <v>10</v>
      </c>
      <c r="C103" s="1">
        <v>0.62909999999999999</v>
      </c>
      <c r="D103" s="1">
        <v>314</v>
      </c>
      <c r="E103" s="10">
        <v>40.413359788359791</v>
      </c>
      <c r="F103" s="10">
        <f t="shared" si="1"/>
        <v>1282.0931247659819</v>
      </c>
      <c r="G103" s="10">
        <v>0</v>
      </c>
      <c r="H103" s="10">
        <v>278.43513888888884</v>
      </c>
    </row>
    <row r="104" spans="1:8" x14ac:dyDescent="0.2">
      <c r="A104" s="6">
        <v>103</v>
      </c>
      <c r="B104" s="13" t="s">
        <v>10</v>
      </c>
      <c r="C104" s="1">
        <v>0.90449999999999997</v>
      </c>
      <c r="D104" s="1">
        <v>762.51847385327778</v>
      </c>
      <c r="E104" s="10">
        <v>19.690969351851848</v>
      </c>
      <c r="F104" s="10">
        <f t="shared" si="1"/>
        <v>304.37140510222156</v>
      </c>
      <c r="G104" s="10">
        <v>1723.4020833333334</v>
      </c>
      <c r="H104" s="10">
        <v>314</v>
      </c>
    </row>
    <row r="105" spans="1:8" x14ac:dyDescent="0.2">
      <c r="A105" s="6">
        <v>104</v>
      </c>
      <c r="B105" s="13" t="s">
        <v>10</v>
      </c>
      <c r="C105" s="1">
        <v>0.95540000000000003</v>
      </c>
      <c r="D105" s="1">
        <v>652.61847071327782</v>
      </c>
      <c r="E105" s="10">
        <v>33.399470899470899</v>
      </c>
      <c r="F105" s="10">
        <f t="shared" si="1"/>
        <v>875.68685524621367</v>
      </c>
      <c r="G105" s="10">
        <v>1688.0116666666665</v>
      </c>
      <c r="H105" s="10">
        <v>235.84888888888887</v>
      </c>
    </row>
    <row r="106" spans="1:8" x14ac:dyDescent="0.2">
      <c r="A106" s="6">
        <v>105</v>
      </c>
      <c r="B106" s="13" t="s">
        <v>10</v>
      </c>
      <c r="C106" s="1">
        <v>0.65669999999999995</v>
      </c>
      <c r="D106" s="1">
        <v>889.75389065077786</v>
      </c>
      <c r="E106" s="10">
        <v>28.379430224867722</v>
      </c>
      <c r="F106" s="10">
        <f t="shared" si="1"/>
        <v>632.2327670121864</v>
      </c>
      <c r="G106" s="10">
        <v>2479.6187500000001</v>
      </c>
      <c r="H106" s="10">
        <v>537.48513888888897</v>
      </c>
    </row>
    <row r="107" spans="1:8" x14ac:dyDescent="0.2">
      <c r="A107" s="6">
        <v>106</v>
      </c>
      <c r="B107" s="13" t="s">
        <v>10</v>
      </c>
      <c r="C107" s="1">
        <v>0.4798</v>
      </c>
      <c r="D107" s="1">
        <v>630.1805540727778</v>
      </c>
      <c r="E107" s="10">
        <v>46.917467208994715</v>
      </c>
      <c r="F107" s="10">
        <f t="shared" si="1"/>
        <v>1727.9802525060693</v>
      </c>
      <c r="G107" s="10">
        <v>2248.0437500000003</v>
      </c>
      <c r="H107" s="10">
        <v>477.62888888888892</v>
      </c>
    </row>
    <row r="108" spans="1:8" x14ac:dyDescent="0.2">
      <c r="A108" s="6">
        <v>107</v>
      </c>
      <c r="B108" s="13" t="s">
        <v>10</v>
      </c>
      <c r="C108" s="1">
        <v>0.43230000000000002</v>
      </c>
      <c r="D108" s="1">
        <v>746.29513727527785</v>
      </c>
      <c r="E108" s="10">
        <v>20.946237698412691</v>
      </c>
      <c r="F108" s="10">
        <f t="shared" si="1"/>
        <v>344.41472586894793</v>
      </c>
      <c r="G108" s="10">
        <v>2843.8587500000008</v>
      </c>
      <c r="H108" s="10">
        <v>762.51847222222227</v>
      </c>
    </row>
    <row r="109" spans="1:8" x14ac:dyDescent="0.2">
      <c r="A109" s="6">
        <v>108</v>
      </c>
      <c r="B109" s="13" t="s">
        <v>10</v>
      </c>
      <c r="C109" s="1">
        <v>0.40739999999999998</v>
      </c>
      <c r="D109" s="1">
        <v>803.84</v>
      </c>
      <c r="E109" s="10">
        <v>14.759386507936508</v>
      </c>
      <c r="F109" s="10">
        <f t="shared" si="1"/>
        <v>171.00399972116671</v>
      </c>
      <c r="G109" s="10">
        <v>2173.2070833333332</v>
      </c>
      <c r="H109" s="10">
        <v>652.61847222222218</v>
      </c>
    </row>
    <row r="110" spans="1:8" x14ac:dyDescent="0.2">
      <c r="A110" s="3">
        <v>122</v>
      </c>
      <c r="B110" s="12" t="s">
        <v>2</v>
      </c>
      <c r="C110" s="1">
        <v>3.075933</v>
      </c>
      <c r="D110" s="1">
        <v>92.128471655277764</v>
      </c>
      <c r="E110" s="10">
        <v>0</v>
      </c>
      <c r="F110" s="10">
        <f t="shared" si="1"/>
        <v>0</v>
      </c>
      <c r="G110" s="10">
        <v>0</v>
      </c>
      <c r="H110" s="10">
        <v>245.00722222222225</v>
      </c>
    </row>
    <row r="111" spans="1:8" x14ac:dyDescent="0.2">
      <c r="A111" s="3">
        <v>121</v>
      </c>
      <c r="B111" s="12" t="s">
        <v>3</v>
      </c>
      <c r="C111" s="1">
        <v>0.17976</v>
      </c>
      <c r="D111" s="1">
        <v>0</v>
      </c>
      <c r="E111" s="1">
        <v>4.4441743452380953</v>
      </c>
      <c r="F111" s="10">
        <f t="shared" si="1"/>
        <v>15.504288204534875</v>
      </c>
      <c r="G111" s="10">
        <v>27.017083333333332</v>
      </c>
      <c r="H111" s="11">
        <v>0</v>
      </c>
    </row>
    <row r="112" spans="1:8" x14ac:dyDescent="0.2">
      <c r="A112" s="3">
        <v>109</v>
      </c>
      <c r="B112" s="12" t="s">
        <v>4</v>
      </c>
      <c r="C112" s="1">
        <v>0.92306699999999997</v>
      </c>
      <c r="D112" s="1">
        <v>0</v>
      </c>
      <c r="E112" s="10">
        <v>4.6308119246031749</v>
      </c>
      <c r="F112" s="10">
        <f t="shared" si="1"/>
        <v>16.833868978621865</v>
      </c>
      <c r="G112" s="10">
        <v>0</v>
      </c>
      <c r="H112" s="11">
        <v>0</v>
      </c>
    </row>
    <row r="113" spans="1:8" x14ac:dyDescent="0.2">
      <c r="A113" s="3">
        <v>112</v>
      </c>
      <c r="B113" s="12" t="s">
        <v>2</v>
      </c>
      <c r="C113" s="1">
        <v>0.83340000000000003</v>
      </c>
      <c r="D113" s="1">
        <v>113.04</v>
      </c>
      <c r="E113" s="10">
        <v>21.109624570105822</v>
      </c>
      <c r="F113" s="10">
        <f t="shared" si="1"/>
        <v>349.80875585029014</v>
      </c>
      <c r="G113" s="10">
        <v>3.2054166666666668</v>
      </c>
      <c r="H113" s="11">
        <v>0</v>
      </c>
    </row>
    <row r="114" spans="1:8" x14ac:dyDescent="0.2">
      <c r="A114" s="3">
        <v>111</v>
      </c>
      <c r="B114" s="12" t="s">
        <v>3</v>
      </c>
      <c r="C114" s="1">
        <v>0.17016000000000001</v>
      </c>
      <c r="D114" s="1">
        <v>0</v>
      </c>
      <c r="E114" s="10">
        <v>16.802502949735452</v>
      </c>
      <c r="F114" s="10">
        <f t="shared" si="1"/>
        <v>221.62442272005683</v>
      </c>
      <c r="G114" s="10">
        <v>0</v>
      </c>
      <c r="H114" s="10">
        <v>150.21847222222223</v>
      </c>
    </row>
    <row r="115" spans="1:8" x14ac:dyDescent="0.2">
      <c r="A115" s="3">
        <v>114</v>
      </c>
      <c r="B115" s="12" t="s">
        <v>4</v>
      </c>
      <c r="C115" s="1">
        <v>0.57416699999999998</v>
      </c>
      <c r="D115" s="1">
        <v>0</v>
      </c>
      <c r="E115" s="10">
        <v>2.003968253968254</v>
      </c>
      <c r="F115" s="10">
        <f t="shared" si="1"/>
        <v>3.1524726788863697</v>
      </c>
      <c r="G115" s="10">
        <v>0</v>
      </c>
      <c r="H115" s="10">
        <v>100.8288888888889</v>
      </c>
    </row>
    <row r="116" spans="1:8" x14ac:dyDescent="0.2">
      <c r="A116" s="3">
        <v>115</v>
      </c>
      <c r="B116" s="12" t="s">
        <v>4</v>
      </c>
      <c r="C116" s="1">
        <v>0.234567</v>
      </c>
      <c r="D116" s="1">
        <v>0</v>
      </c>
      <c r="E116" s="10">
        <v>6.8916955886243381</v>
      </c>
      <c r="F116" s="10">
        <f t="shared" si="1"/>
        <v>37.283942447717365</v>
      </c>
      <c r="G116" s="10">
        <v>2.355</v>
      </c>
      <c r="H116" s="10">
        <v>490.625</v>
      </c>
    </row>
    <row r="117" spans="1:8" x14ac:dyDescent="0.2">
      <c r="A117" s="3">
        <v>116</v>
      </c>
      <c r="B117" s="12" t="s">
        <v>4</v>
      </c>
      <c r="C117" s="1">
        <v>0.57899999999999996</v>
      </c>
      <c r="D117" s="1">
        <v>14.74055553287778</v>
      </c>
      <c r="E117" s="10">
        <v>27.420965608465615</v>
      </c>
      <c r="F117" s="10">
        <f t="shared" si="1"/>
        <v>590.24884359701343</v>
      </c>
      <c r="G117" s="10">
        <v>40.885416666666664</v>
      </c>
      <c r="H117" s="10">
        <v>1094.1155555555558</v>
      </c>
    </row>
    <row r="118" spans="1:8" x14ac:dyDescent="0.2">
      <c r="A118" s="3">
        <v>117</v>
      </c>
      <c r="B118" s="12" t="s">
        <v>4</v>
      </c>
      <c r="C118" s="1">
        <v>0.39460000000000001</v>
      </c>
      <c r="D118" s="1">
        <v>0</v>
      </c>
      <c r="E118" s="10">
        <v>1.344691421957672</v>
      </c>
      <c r="F118" s="10">
        <f t="shared" si="1"/>
        <v>1.4194330909249384</v>
      </c>
      <c r="G118" s="10">
        <v>6.541666666666667</v>
      </c>
      <c r="H118" s="10">
        <v>517.14055555555558</v>
      </c>
    </row>
    <row r="119" spans="1:8" x14ac:dyDescent="0.2">
      <c r="A119" s="3">
        <v>119</v>
      </c>
      <c r="B119" s="12" t="s">
        <v>3</v>
      </c>
      <c r="C119" s="1">
        <v>1.5807329999999999</v>
      </c>
      <c r="D119" s="1">
        <v>0</v>
      </c>
      <c r="E119" s="10">
        <v>1.1404716931216932</v>
      </c>
      <c r="F119" s="10">
        <f t="shared" si="1"/>
        <v>1.0210304110073114</v>
      </c>
      <c r="G119" s="10">
        <v>14.980416666666665</v>
      </c>
      <c r="H119" s="10">
        <v>351.70180555555561</v>
      </c>
    </row>
    <row r="120" spans="1:8" x14ac:dyDescent="0.2">
      <c r="A120" s="3">
        <v>110</v>
      </c>
      <c r="B120" s="12" t="s">
        <v>4</v>
      </c>
      <c r="C120" s="1">
        <v>7.3322669999999999</v>
      </c>
      <c r="D120" s="1">
        <v>0</v>
      </c>
      <c r="E120" s="10">
        <v>0.12256670634920637</v>
      </c>
      <c r="F120" s="10">
        <f t="shared" si="1"/>
        <v>1.179273904165468E-2</v>
      </c>
      <c r="G120" s="10">
        <v>5.5604166666666677</v>
      </c>
      <c r="H120" s="10">
        <v>161.27388888888891</v>
      </c>
    </row>
    <row r="121" spans="1:8" x14ac:dyDescent="0.2">
      <c r="A121" s="3">
        <v>113</v>
      </c>
      <c r="B121" s="12" t="s">
        <v>3</v>
      </c>
      <c r="C121" s="1">
        <v>0.13673299999999999</v>
      </c>
      <c r="D121" s="1">
        <v>0</v>
      </c>
      <c r="E121" s="10">
        <v>9.1705394841269854</v>
      </c>
      <c r="F121" s="10">
        <f t="shared" si="1"/>
        <v>66.017553627496653</v>
      </c>
      <c r="G121" s="10">
        <v>13.410416666666665</v>
      </c>
      <c r="H121" s="11">
        <v>0</v>
      </c>
    </row>
    <row r="122" spans="1:8" x14ac:dyDescent="0.2">
      <c r="A122" s="3">
        <v>118</v>
      </c>
      <c r="B122" s="12" t="s">
        <v>2</v>
      </c>
      <c r="C122" s="1">
        <v>0.124893</v>
      </c>
      <c r="D122" s="1">
        <v>0</v>
      </c>
      <c r="E122" s="10">
        <v>0.31701174603174603</v>
      </c>
      <c r="F122" s="10">
        <f t="shared" si="1"/>
        <v>7.888971099084556E-2</v>
      </c>
      <c r="G122" s="10">
        <v>5.5604166666666677</v>
      </c>
      <c r="H122" s="11">
        <v>0</v>
      </c>
    </row>
    <row r="123" spans="1:8" x14ac:dyDescent="0.2">
      <c r="A123" s="3">
        <v>120</v>
      </c>
      <c r="B123" s="12" t="s">
        <v>2</v>
      </c>
      <c r="C123" s="1">
        <v>0.216367</v>
      </c>
      <c r="D123" s="1">
        <v>0</v>
      </c>
      <c r="E123" s="10">
        <v>0</v>
      </c>
      <c r="F123" s="10">
        <f t="shared" si="1"/>
        <v>0</v>
      </c>
      <c r="G123" s="10">
        <v>3.2708333333333335</v>
      </c>
      <c r="H123" s="11">
        <v>0</v>
      </c>
    </row>
    <row r="124" spans="1:8" x14ac:dyDescent="0.2">
      <c r="A124" s="3">
        <v>123</v>
      </c>
      <c r="B124" s="12" t="s">
        <v>3</v>
      </c>
      <c r="C124" s="1">
        <v>0.17053299999999999</v>
      </c>
      <c r="D124" s="1">
        <v>0</v>
      </c>
      <c r="E124" s="10">
        <v>0</v>
      </c>
      <c r="F124" s="10">
        <f t="shared" si="1"/>
        <v>0</v>
      </c>
      <c r="G124" s="10">
        <v>4.71</v>
      </c>
      <c r="H124" s="11">
        <v>0</v>
      </c>
    </row>
    <row r="125" spans="1:8" x14ac:dyDescent="0.2">
      <c r="A125" s="3">
        <v>124</v>
      </c>
      <c r="B125" s="12" t="s">
        <v>3</v>
      </c>
      <c r="C125" s="1">
        <v>8.2872000000000003</v>
      </c>
      <c r="D125" s="1">
        <v>0</v>
      </c>
      <c r="E125" s="10">
        <v>0</v>
      </c>
      <c r="F125" s="10">
        <f t="shared" si="1"/>
        <v>0</v>
      </c>
      <c r="G125" s="10">
        <v>7.3920833333333347</v>
      </c>
      <c r="H125" s="10">
        <v>283.38499999999999</v>
      </c>
    </row>
    <row r="126" spans="1:8" x14ac:dyDescent="0.2">
      <c r="B126" s="14"/>
      <c r="F126" s="2"/>
    </row>
    <row r="127" spans="1:8" x14ac:dyDescent="0.2">
      <c r="F127" s="2"/>
    </row>
    <row r="128" spans="1:8" x14ac:dyDescent="0.2">
      <c r="F128" s="2"/>
    </row>
  </sheetData>
  <sortState xmlns:xlrd2="http://schemas.microsoft.com/office/spreadsheetml/2017/richdata2" ref="A2:F127">
    <sortCondition ref="A2:A127"/>
  </sortState>
  <conditionalFormatting sqref="H2:H125">
    <cfRule type="containsText" dxfId="2" priority="6" operator="containsText" text="None">
      <formula>NOT(ISERROR(SEARCH("None",H2)))</formula>
    </cfRule>
    <cfRule type="containsText" dxfId="1" priority="7" operator="containsText" text="Poor">
      <formula>NOT(ISERROR(SEARCH("Poor",H2)))</formula>
    </cfRule>
    <cfRule type="containsText" dxfId="0" priority="8" operator="containsText" text="Excellent">
      <formula>NOT(ISERROR(SEARCH("Excellent",H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lan, Laura</dc:creator>
  <cp:lastModifiedBy>Laura Nolan (Asst Prof)</cp:lastModifiedBy>
  <dcterms:created xsi:type="dcterms:W3CDTF">2024-02-15T11:12:24Z</dcterms:created>
  <dcterms:modified xsi:type="dcterms:W3CDTF">2025-07-12T01:17:26Z</dcterms:modified>
</cp:coreProperties>
</file>